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an Values" sheetId="1" state="visible" r:id="rId2"/>
  </sheets>
  <definedNames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24">
  <si>
    <t xml:space="preserve">Sample Size Calculations for Means</t>
  </si>
  <si>
    <t xml:space="preserve">Table for (Z1-alpha/2+Z1-beta)squared</t>
  </si>
  <si>
    <t xml:space="preserve">Anticipated Values for PNN integrity, based on Dzyubenko et al., Matrix Biol 2018</t>
  </si>
  <si>
    <t xml:space="preserve">beta</t>
  </si>
  <si>
    <t xml:space="preserve">Mean</t>
  </si>
  <si>
    <t xml:space="preserve">Stan. Dev</t>
  </si>
  <si>
    <t xml:space="preserve">alpha</t>
  </si>
  <si>
    <t xml:space="preserve">Group 1</t>
  </si>
  <si>
    <t xml:space="preserve">Difference in means=</t>
  </si>
  <si>
    <t xml:space="preserve">%</t>
  </si>
  <si>
    <t xml:space="preserve">Group 2</t>
  </si>
  <si>
    <t xml:space="preserve">The cells in the table below show the estimated number of subjects needed in each </t>
  </si>
  <si>
    <t xml:space="preserve">group in order to demonstrate a statistically significant difference at "p" values</t>
  </si>
  <si>
    <t xml:space="preserve">ranging from 0.10 - 0.01and at varying levels of "power". </t>
  </si>
  <si>
    <t xml:space="preserve">Power is the probability of finding a statistically significant difference at </t>
  </si>
  <si>
    <t xml:space="preserve">a given "P" value with the specified number of subjects in each group.</t>
  </si>
  <si>
    <t xml:space="preserve">Sample Size Needed in Each Group</t>
  </si>
  <si>
    <r>
      <rPr>
        <b val="true"/>
        <sz val="10"/>
        <rFont val="MS Sans Serif"/>
        <family val="0"/>
      </rPr>
      <t xml:space="preserve">Sample Size for </t>
    </r>
    <r>
      <rPr>
        <b val="true"/>
        <sz val="10"/>
        <rFont val="Calibri"/>
        <family val="2"/>
      </rPr>
      <t xml:space="preserve">α=0,05 β=0,2</t>
    </r>
  </si>
  <si>
    <t xml:space="preserve">alpha level</t>
  </si>
  <si>
    <t xml:space="preserve">Power</t>
  </si>
  <si>
    <t xml:space="preserve">("p" value)</t>
  </si>
  <si>
    <t xml:space="preserve">Anticipated Values for PNN node degree, based on Dzyubenko et al., Matrix Biol 2018</t>
  </si>
  <si>
    <t xml:space="preserve">Anticipated Values for synapse density, based on Sanchez-Mendoza et al., Mol Neurobiol 2020</t>
  </si>
  <si>
    <t xml:space="preserve">Anticipated Values for stroke volumes, based on Sardari et al., Front Cell Neurosci 202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"/>
    <numFmt numFmtId="167" formatCode="0.00"/>
  </numFmts>
  <fonts count="9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0"/>
    </font>
    <font>
      <b val="true"/>
      <sz val="8"/>
      <name val="MS Sans Serif"/>
      <family val="0"/>
    </font>
    <font>
      <b val="true"/>
      <i val="true"/>
      <sz val="10"/>
      <name val="MS Sans Serif"/>
      <family val="0"/>
    </font>
    <font>
      <b val="true"/>
      <sz val="10"/>
      <name val="Calibri"/>
      <family val="2"/>
    </font>
    <font>
      <b val="true"/>
      <sz val="12"/>
      <name val="Arial Black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tru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6" activeCellId="0" sqref="H66"/>
    </sheetView>
  </sheetViews>
  <sheetFormatPr defaultColWidth="9.0546875" defaultRowHeight="12.75" zeroHeight="false" outlineLevelRow="0" outlineLevelCol="0"/>
  <cols>
    <col collapsed="false" customWidth="true" hidden="false" outlineLevel="0" max="8" min="1" style="0" width="8.7"/>
    <col collapsed="false" customWidth="true" hidden="false" outlineLevel="0" max="9" min="9" style="0" width="27.13"/>
    <col collapsed="false" customWidth="true" hidden="false" outlineLevel="0" max="14" min="10" style="1" width="9.13"/>
  </cols>
  <sheetData>
    <row r="1" customFormat="false" ht="12.75" hidden="false" customHeight="false" outlineLevel="0" collapsed="false">
      <c r="A1" s="2" t="s">
        <v>0</v>
      </c>
      <c r="B1" s="2"/>
      <c r="C1" s="2"/>
    </row>
    <row r="2" customFormat="false" ht="12.75" hidden="false" customHeight="false" outlineLevel="0" collapsed="false">
      <c r="A2" s="2"/>
      <c r="B2" s="2"/>
      <c r="C2" s="2"/>
      <c r="J2" s="1" t="s">
        <v>1</v>
      </c>
    </row>
    <row r="3" customFormat="false" ht="12.75" hidden="false" customHeight="false" outlineLevel="0" collapsed="false">
      <c r="A3" s="2" t="s">
        <v>2</v>
      </c>
      <c r="C3" s="2"/>
      <c r="L3" s="1" t="s">
        <v>3</v>
      </c>
    </row>
    <row r="4" customFormat="false" ht="12.75" hidden="false" customHeight="false" outlineLevel="0" collapsed="false">
      <c r="B4" s="3" t="s">
        <v>4</v>
      </c>
      <c r="C4" s="3" t="s">
        <v>5</v>
      </c>
      <c r="J4" s="1" t="s">
        <v>6</v>
      </c>
      <c r="K4" s="1" t="n">
        <v>0.05</v>
      </c>
      <c r="L4" s="1" t="n">
        <v>0.1</v>
      </c>
      <c r="M4" s="1" t="n">
        <v>0.2</v>
      </c>
      <c r="N4" s="1" t="n">
        <v>0.5</v>
      </c>
    </row>
    <row r="5" customFormat="false" ht="12.75" hidden="false" customHeight="false" outlineLevel="0" collapsed="false">
      <c r="A5" s="4" t="s">
        <v>7</v>
      </c>
      <c r="B5" s="0" t="n">
        <v>90</v>
      </c>
      <c r="C5" s="0" t="n">
        <v>10</v>
      </c>
      <c r="E5" s="0" t="s">
        <v>8</v>
      </c>
      <c r="G5" s="0" t="n">
        <f aca="false">(ABS(B6-B5)/B5*100)</f>
        <v>22.2222222222222</v>
      </c>
      <c r="H5" s="0" t="s">
        <v>9</v>
      </c>
      <c r="J5" s="1" t="n">
        <v>0.1</v>
      </c>
      <c r="K5" s="1" t="n">
        <v>10.8</v>
      </c>
      <c r="L5" s="1" t="n">
        <v>8.6</v>
      </c>
      <c r="M5" s="1" t="n">
        <v>6.2</v>
      </c>
      <c r="N5" s="1" t="n">
        <v>2.7</v>
      </c>
    </row>
    <row r="6" customFormat="false" ht="12.75" hidden="false" customHeight="false" outlineLevel="0" collapsed="false">
      <c r="A6" s="4" t="s">
        <v>10</v>
      </c>
      <c r="B6" s="0" t="n">
        <v>70</v>
      </c>
      <c r="C6" s="0" t="n">
        <v>12</v>
      </c>
      <c r="J6" s="1" t="n">
        <v>0.05</v>
      </c>
      <c r="K6" s="1" t="n">
        <v>13</v>
      </c>
      <c r="L6" s="1" t="n">
        <v>10.5</v>
      </c>
      <c r="M6" s="1" t="n">
        <v>7.8</v>
      </c>
      <c r="N6" s="1" t="n">
        <v>3.8</v>
      </c>
    </row>
    <row r="7" customFormat="false" ht="12.75" hidden="false" customHeight="false" outlineLevel="0" collapsed="false">
      <c r="J7" s="1" t="n">
        <v>0.02</v>
      </c>
      <c r="K7" s="1" t="n">
        <v>15.8</v>
      </c>
      <c r="L7" s="1" t="n">
        <v>13</v>
      </c>
      <c r="M7" s="1" t="n">
        <v>10</v>
      </c>
      <c r="N7" s="1" t="n">
        <v>5.4</v>
      </c>
    </row>
    <row r="8" customFormat="false" ht="12.75" hidden="false" customHeight="false" outlineLevel="0" collapsed="false">
      <c r="A8" s="0" t="s">
        <v>11</v>
      </c>
      <c r="J8" s="1" t="n">
        <v>0.01</v>
      </c>
      <c r="K8" s="1" t="n">
        <v>17.8</v>
      </c>
      <c r="L8" s="1" t="n">
        <v>14.9</v>
      </c>
      <c r="M8" s="1" t="n">
        <v>11.7</v>
      </c>
      <c r="N8" s="1" t="n">
        <v>6.6</v>
      </c>
    </row>
    <row r="9" customFormat="false" ht="12.75" hidden="false" customHeight="false" outlineLevel="0" collapsed="false">
      <c r="A9" s="0" t="s">
        <v>12</v>
      </c>
    </row>
    <row r="10" customFormat="false" ht="12.75" hidden="false" customHeight="false" outlineLevel="0" collapsed="false">
      <c r="A10" s="0" t="s">
        <v>13</v>
      </c>
    </row>
    <row r="11" customFormat="false" ht="12.75" hidden="false" customHeight="false" outlineLevel="0" collapsed="false">
      <c r="B11" s="0" t="s">
        <v>14</v>
      </c>
    </row>
    <row r="12" customFormat="false" ht="12.75" hidden="false" customHeight="false" outlineLevel="0" collapsed="false">
      <c r="A12" s="0" t="s">
        <v>15</v>
      </c>
    </row>
    <row r="14" customFormat="false" ht="12.75" hidden="false" customHeight="false" outlineLevel="0" collapsed="false">
      <c r="C14" s="2" t="s">
        <v>16</v>
      </c>
      <c r="J14" s="2" t="s">
        <v>17</v>
      </c>
      <c r="K14" s="2"/>
    </row>
    <row r="15" customFormat="false" ht="12.75" hidden="false" customHeight="false" outlineLevel="0" collapsed="false">
      <c r="A15" s="2" t="s">
        <v>18</v>
      </c>
      <c r="C15" s="2"/>
      <c r="D15" s="2" t="s">
        <v>19</v>
      </c>
      <c r="E15" s="2"/>
      <c r="F15" s="2"/>
    </row>
    <row r="16" customFormat="false" ht="19.5" hidden="false" customHeight="false" outlineLevel="0" collapsed="false">
      <c r="A16" s="2" t="s">
        <v>20</v>
      </c>
      <c r="C16" s="5" t="n">
        <v>0.95</v>
      </c>
      <c r="D16" s="5" t="n">
        <v>0.9</v>
      </c>
      <c r="E16" s="5" t="n">
        <v>0.8</v>
      </c>
      <c r="F16" s="5" t="n">
        <v>0.5</v>
      </c>
      <c r="J16" s="6" t="n">
        <f aca="false">E18</f>
        <v>4.758</v>
      </c>
    </row>
    <row r="17" customFormat="false" ht="12.75" hidden="false" customHeight="false" outlineLevel="0" collapsed="false">
      <c r="A17" s="7" t="n">
        <v>0.1</v>
      </c>
      <c r="C17" s="8" t="n">
        <f aca="false">(($C$5^2+$C$6^2)*K5)/($B$5-$B$6)^2</f>
        <v>6.588</v>
      </c>
      <c r="D17" s="8" t="n">
        <f aca="false">(($C$5^2+$C$6^2)*L5)/($B$5-$B$6)^2</f>
        <v>5.246</v>
      </c>
      <c r="E17" s="8" t="n">
        <f aca="false">(($C$5^2+$C$6^2)*M5)/($B$5-$B$6)^2</f>
        <v>3.782</v>
      </c>
      <c r="F17" s="8" t="n">
        <f aca="false">(($C$5^2+$C$6^2)*N5)/($B$5-$B$6)^2</f>
        <v>1.647</v>
      </c>
    </row>
    <row r="18" customFormat="false" ht="12.75" hidden="false" customHeight="false" outlineLevel="0" collapsed="false">
      <c r="A18" s="7" t="n">
        <v>0.05</v>
      </c>
      <c r="C18" s="8" t="n">
        <f aca="false">(($C$5^2+$C$6^2)*K6)/($B$5-$B$6)^2</f>
        <v>7.93</v>
      </c>
      <c r="D18" s="8" t="n">
        <f aca="false">(($C$5^2+$C$6^2)*L6)/($B$5-$B$6)^2</f>
        <v>6.405</v>
      </c>
      <c r="E18" s="8" t="n">
        <f aca="false">(($C$5^2+$C$6^2)*M6)/($B$5-$B$6)^2</f>
        <v>4.758</v>
      </c>
      <c r="F18" s="8" t="n">
        <f aca="false">(($C$5^2+$C$6^2)*N6)/($B$5-$B$6)^2</f>
        <v>2.318</v>
      </c>
      <c r="J18" s="9"/>
    </row>
    <row r="19" customFormat="false" ht="12.75" hidden="false" customHeight="false" outlineLevel="0" collapsed="false">
      <c r="A19" s="7" t="n">
        <v>0.02</v>
      </c>
      <c r="C19" s="8" t="n">
        <f aca="false">(($C$5^2+$C$6^2)*K7)/($B$5-$B$6)^2</f>
        <v>9.638</v>
      </c>
      <c r="D19" s="8" t="n">
        <f aca="false">(($C$5^2+$C$6^2)*L7)/($B$5-$B$6)^2</f>
        <v>7.93</v>
      </c>
      <c r="E19" s="8" t="n">
        <f aca="false">(($C$5^2+$C$6^2)*M7)/($B$5-$B$6)^2</f>
        <v>6.1</v>
      </c>
      <c r="F19" s="8" t="n">
        <f aca="false">(($C$5^2+$C$6^2)*N7)/($B$5-$B$6)^2</f>
        <v>3.294</v>
      </c>
    </row>
    <row r="20" customFormat="false" ht="12.75" hidden="false" customHeight="false" outlineLevel="0" collapsed="false">
      <c r="A20" s="7" t="n">
        <v>0.01</v>
      </c>
      <c r="C20" s="8" t="n">
        <f aca="false">(($C$5^2+$C$6^2)*K8)/($B$5-$B$6)^2</f>
        <v>10.858</v>
      </c>
      <c r="D20" s="8" t="n">
        <f aca="false">(($C$5^2+$C$6^2)*L8)/($B$5-$B$6)^2</f>
        <v>9.089</v>
      </c>
      <c r="E20" s="8" t="n">
        <f aca="false">(($C$5^2+$C$6^2)*M8)/($B$5-$B$6)^2</f>
        <v>7.137</v>
      </c>
      <c r="F20" s="8" t="n">
        <f aca="false">(($C$5^2+$C$6^2)*N8)/($B$5-$B$6)^2</f>
        <v>4.026</v>
      </c>
    </row>
    <row r="21" customFormat="false" ht="12.75" hidden="false" customHeight="false" outlineLevel="0" collapsed="false">
      <c r="A21" s="7"/>
      <c r="C21" s="8"/>
      <c r="D21" s="8"/>
      <c r="E21" s="8"/>
      <c r="F21" s="8"/>
    </row>
    <row r="22" customFormat="false" ht="12.75" hidden="false" customHeight="false" outlineLevel="0" collapsed="false">
      <c r="A22" s="7"/>
      <c r="C22" s="8"/>
      <c r="D22" s="8"/>
      <c r="E22" s="8"/>
      <c r="F22" s="8"/>
    </row>
    <row r="23" customFormat="false" ht="12.75" hidden="false" customHeight="false" outlineLevel="0" collapsed="false">
      <c r="A23" s="2" t="s">
        <v>21</v>
      </c>
      <c r="C23" s="2"/>
      <c r="L23" s="1" t="s">
        <v>3</v>
      </c>
    </row>
    <row r="24" customFormat="false" ht="12.75" hidden="false" customHeight="false" outlineLevel="0" collapsed="false">
      <c r="B24" s="3" t="s">
        <v>4</v>
      </c>
      <c r="C24" s="3" t="s">
        <v>5</v>
      </c>
      <c r="J24" s="1" t="s">
        <v>6</v>
      </c>
      <c r="K24" s="1" t="n">
        <v>0.05</v>
      </c>
      <c r="L24" s="1" t="n">
        <v>0.1</v>
      </c>
      <c r="M24" s="1" t="n">
        <v>0.2</v>
      </c>
      <c r="N24" s="1" t="n">
        <v>0.5</v>
      </c>
    </row>
    <row r="25" customFormat="false" ht="12.75" hidden="false" customHeight="false" outlineLevel="0" collapsed="false">
      <c r="A25" s="4" t="s">
        <v>7</v>
      </c>
      <c r="B25" s="0" t="n">
        <v>3.9</v>
      </c>
      <c r="C25" s="0" t="n">
        <v>0.1</v>
      </c>
      <c r="E25" s="0" t="s">
        <v>8</v>
      </c>
      <c r="G25" s="0" t="n">
        <f aca="false">(ABS(B26-B25)/B25*100)</f>
        <v>16.6666666666667</v>
      </c>
      <c r="H25" s="0" t="s">
        <v>9</v>
      </c>
      <c r="J25" s="1" t="n">
        <v>0.1</v>
      </c>
      <c r="K25" s="1" t="n">
        <v>10.8</v>
      </c>
      <c r="L25" s="1" t="n">
        <v>8.6</v>
      </c>
      <c r="M25" s="1" t="n">
        <v>6.2</v>
      </c>
      <c r="N25" s="1" t="n">
        <v>2.7</v>
      </c>
    </row>
    <row r="26" customFormat="false" ht="12.75" hidden="false" customHeight="false" outlineLevel="0" collapsed="false">
      <c r="A26" s="4" t="s">
        <v>10</v>
      </c>
      <c r="B26" s="0" t="n">
        <v>3.25</v>
      </c>
      <c r="C26" s="0" t="n">
        <v>0.5</v>
      </c>
      <c r="J26" s="1" t="n">
        <v>0.05</v>
      </c>
      <c r="K26" s="1" t="n">
        <v>13</v>
      </c>
      <c r="L26" s="1" t="n">
        <v>10.5</v>
      </c>
      <c r="M26" s="1" t="n">
        <v>7.8</v>
      </c>
      <c r="N26" s="1" t="n">
        <v>3.8</v>
      </c>
    </row>
    <row r="27" customFormat="false" ht="12.75" hidden="false" customHeight="false" outlineLevel="0" collapsed="false">
      <c r="J27" s="1" t="n">
        <v>0.02</v>
      </c>
      <c r="K27" s="1" t="n">
        <v>15.8</v>
      </c>
      <c r="L27" s="1" t="n">
        <v>13</v>
      </c>
      <c r="M27" s="1" t="n">
        <v>10</v>
      </c>
      <c r="N27" s="1" t="n">
        <v>5.4</v>
      </c>
    </row>
    <row r="28" customFormat="false" ht="12.75" hidden="false" customHeight="false" outlineLevel="0" collapsed="false">
      <c r="A28" s="0" t="s">
        <v>11</v>
      </c>
      <c r="J28" s="1" t="n">
        <v>0.01</v>
      </c>
      <c r="K28" s="1" t="n">
        <v>17.8</v>
      </c>
      <c r="L28" s="1" t="n">
        <v>14.9</v>
      </c>
      <c r="M28" s="1" t="n">
        <v>11.7</v>
      </c>
      <c r="N28" s="1" t="n">
        <v>6.6</v>
      </c>
    </row>
    <row r="29" customFormat="false" ht="12.75" hidden="false" customHeight="false" outlineLevel="0" collapsed="false">
      <c r="A29" s="0" t="s">
        <v>12</v>
      </c>
    </row>
    <row r="30" customFormat="false" ht="12.75" hidden="false" customHeight="false" outlineLevel="0" collapsed="false">
      <c r="A30" s="0" t="s">
        <v>13</v>
      </c>
    </row>
    <row r="31" customFormat="false" ht="12.75" hidden="false" customHeight="false" outlineLevel="0" collapsed="false">
      <c r="B31" s="0" t="s">
        <v>14</v>
      </c>
    </row>
    <row r="32" customFormat="false" ht="12.75" hidden="false" customHeight="false" outlineLevel="0" collapsed="false">
      <c r="A32" s="0" t="s">
        <v>15</v>
      </c>
    </row>
    <row r="34" customFormat="false" ht="12.75" hidden="false" customHeight="false" outlineLevel="0" collapsed="false">
      <c r="C34" s="2" t="s">
        <v>16</v>
      </c>
      <c r="J34" s="2" t="s">
        <v>17</v>
      </c>
      <c r="K34" s="2"/>
    </row>
    <row r="35" customFormat="false" ht="12.75" hidden="false" customHeight="false" outlineLevel="0" collapsed="false">
      <c r="A35" s="2" t="s">
        <v>18</v>
      </c>
      <c r="C35" s="2"/>
      <c r="D35" s="2" t="s">
        <v>19</v>
      </c>
      <c r="E35" s="2"/>
      <c r="F35" s="2"/>
    </row>
    <row r="36" customFormat="false" ht="19.5" hidden="false" customHeight="false" outlineLevel="0" collapsed="false">
      <c r="A36" s="2" t="s">
        <v>20</v>
      </c>
      <c r="C36" s="5" t="n">
        <v>0.95</v>
      </c>
      <c r="D36" s="5" t="n">
        <v>0.9</v>
      </c>
      <c r="E36" s="5" t="n">
        <v>0.8</v>
      </c>
      <c r="F36" s="5" t="n">
        <v>0.5</v>
      </c>
      <c r="J36" s="6" t="n">
        <f aca="false">E38</f>
        <v>4.8</v>
      </c>
    </row>
    <row r="37" customFormat="false" ht="12.75" hidden="false" customHeight="false" outlineLevel="0" collapsed="false">
      <c r="A37" s="7" t="n">
        <v>0.1</v>
      </c>
      <c r="C37" s="8" t="n">
        <f aca="false">(($C$25^2+$C$26^2)*K25)/($B$25-$B$26)^2</f>
        <v>6.64615384615385</v>
      </c>
      <c r="D37" s="8" t="n">
        <f aca="false">(($C$25^2+$C$26^2)*L25)/($B$25-$B$26)^2</f>
        <v>5.29230769230769</v>
      </c>
      <c r="E37" s="8" t="n">
        <f aca="false">(($C$25^2+$C$26^2)*M25)/($B$25-$B$26)^2</f>
        <v>3.81538461538462</v>
      </c>
      <c r="F37" s="8" t="n">
        <f aca="false">(($C$25^2+$C$26^2)*N25)/($B$25-$B$26)^2</f>
        <v>1.66153846153846</v>
      </c>
    </row>
    <row r="38" customFormat="false" ht="12.75" hidden="false" customHeight="false" outlineLevel="0" collapsed="false">
      <c r="A38" s="7" t="n">
        <v>0.05</v>
      </c>
      <c r="C38" s="8" t="n">
        <f aca="false">(($C$25^2+$C$26^2)*K26)/($B$25-$B$26)^2</f>
        <v>8</v>
      </c>
      <c r="D38" s="8" t="n">
        <f aca="false">(($C$25^2+$C$26^2)*L26)/($B$25-$B$26)^2</f>
        <v>6.46153846153846</v>
      </c>
      <c r="E38" s="8" t="n">
        <f aca="false">(($C$25^2+$C$26^2)*M26)/($B$25-$B$26)^2</f>
        <v>4.8</v>
      </c>
      <c r="F38" s="8" t="n">
        <f aca="false">(($C$25^2+$C$26^2)*N26)/($B$25-$B$26)^2</f>
        <v>2.33846153846154</v>
      </c>
      <c r="J38" s="9"/>
    </row>
    <row r="39" customFormat="false" ht="12.75" hidden="false" customHeight="false" outlineLevel="0" collapsed="false">
      <c r="A39" s="7" t="n">
        <v>0.02</v>
      </c>
      <c r="C39" s="8" t="n">
        <f aca="false">(($C$25^2+$C$26^2)*K27)/($B$25-$B$26)^2</f>
        <v>9.72307692307693</v>
      </c>
      <c r="D39" s="8" t="n">
        <f aca="false">(($C$25^2+$C$26^2)*L27)/($B$25-$B$26)^2</f>
        <v>8</v>
      </c>
      <c r="E39" s="8" t="n">
        <f aca="false">(($C$25^2+$C$26^2)*M27)/($B$25-$B$26)^2</f>
        <v>6.15384615384616</v>
      </c>
      <c r="F39" s="8" t="n">
        <f aca="false">(($C$25^2+$C$26^2)*N27)/($B$25-$B$26)^2</f>
        <v>3.32307692307692</v>
      </c>
    </row>
    <row r="40" customFormat="false" ht="12.75" hidden="false" customHeight="false" outlineLevel="0" collapsed="false">
      <c r="A40" s="7" t="n">
        <v>0.01</v>
      </c>
      <c r="C40" s="8" t="n">
        <f aca="false">(($C$25^2+$C$26^2)*K28)/($B$25-$B$26)^2</f>
        <v>10.9538461538462</v>
      </c>
      <c r="D40" s="8" t="n">
        <f aca="false">(($C$25^2+$C$26^2)*L28)/($B$25-$B$26)^2</f>
        <v>9.16923076923077</v>
      </c>
      <c r="E40" s="8" t="n">
        <f aca="false">(($C$25^2+$C$26^2)*M28)/($B$25-$B$26)^2</f>
        <v>7.2</v>
      </c>
      <c r="F40" s="8" t="n">
        <f aca="false">(($C$25^2+$C$26^2)*N28)/($B$25-$B$26)^2</f>
        <v>4.06153846153846</v>
      </c>
    </row>
    <row r="41" customFormat="false" ht="12.75" hidden="false" customHeight="false" outlineLevel="0" collapsed="false">
      <c r="A41" s="1"/>
      <c r="B41" s="1"/>
      <c r="C41" s="8"/>
      <c r="D41" s="8"/>
      <c r="E41" s="8"/>
      <c r="F41" s="8"/>
      <c r="J41" s="0"/>
      <c r="K41" s="0"/>
      <c r="L41" s="0"/>
      <c r="M41" s="0"/>
      <c r="N41" s="0"/>
    </row>
    <row r="42" customFormat="false" ht="12.75" hidden="false" customHeight="false" outlineLevel="0" collapsed="false">
      <c r="A42" s="1"/>
      <c r="B42" s="1"/>
      <c r="C42" s="1"/>
      <c r="D42" s="1"/>
      <c r="E42" s="1"/>
      <c r="J42" s="0"/>
      <c r="K42" s="0"/>
      <c r="L42" s="0"/>
      <c r="M42" s="0"/>
      <c r="N42" s="0"/>
    </row>
    <row r="43" customFormat="false" ht="12.75" hidden="false" customHeight="false" outlineLevel="0" collapsed="false">
      <c r="A43" s="2" t="s">
        <v>22</v>
      </c>
      <c r="C43" s="2"/>
      <c r="L43" s="1" t="s">
        <v>3</v>
      </c>
    </row>
    <row r="44" customFormat="false" ht="12.75" hidden="false" customHeight="false" outlineLevel="0" collapsed="false">
      <c r="B44" s="3" t="s">
        <v>4</v>
      </c>
      <c r="C44" s="3" t="s">
        <v>5</v>
      </c>
      <c r="J44" s="1" t="s">
        <v>6</v>
      </c>
      <c r="K44" s="1" t="n">
        <v>0.05</v>
      </c>
      <c r="L44" s="1" t="n">
        <v>0.1</v>
      </c>
      <c r="M44" s="1" t="n">
        <v>0.2</v>
      </c>
      <c r="N44" s="1" t="n">
        <v>0.5</v>
      </c>
    </row>
    <row r="45" customFormat="false" ht="12.75" hidden="false" customHeight="false" outlineLevel="0" collapsed="false">
      <c r="A45" s="4" t="s">
        <v>7</v>
      </c>
      <c r="B45" s="0" t="n">
        <v>400</v>
      </c>
      <c r="C45" s="0" t="n">
        <v>100</v>
      </c>
      <c r="E45" s="0" t="s">
        <v>8</v>
      </c>
      <c r="G45" s="0" t="n">
        <f aca="false">(ABS(B46-B45)/B45*100)</f>
        <v>50</v>
      </c>
      <c r="H45" s="0" t="s">
        <v>9</v>
      </c>
      <c r="J45" s="1" t="n">
        <v>0.1</v>
      </c>
      <c r="K45" s="1" t="n">
        <v>10.8</v>
      </c>
      <c r="L45" s="1" t="n">
        <v>8.6</v>
      </c>
      <c r="M45" s="1" t="n">
        <v>6.2</v>
      </c>
      <c r="N45" s="1" t="n">
        <v>2.7</v>
      </c>
      <c r="U45" s="0" t="n">
        <v>400</v>
      </c>
    </row>
    <row r="46" customFormat="false" ht="12.75" hidden="false" customHeight="false" outlineLevel="0" collapsed="false">
      <c r="A46" s="4" t="s">
        <v>10</v>
      </c>
      <c r="B46" s="0" t="n">
        <v>200</v>
      </c>
      <c r="C46" s="0" t="n">
        <v>100</v>
      </c>
      <c r="J46" s="1" t="n">
        <v>0.05</v>
      </c>
      <c r="K46" s="1" t="n">
        <v>13</v>
      </c>
      <c r="L46" s="1" t="n">
        <v>10.5</v>
      </c>
      <c r="M46" s="1" t="n">
        <v>7.8</v>
      </c>
      <c r="N46" s="1" t="n">
        <v>3.8</v>
      </c>
      <c r="U46" s="0" t="n">
        <v>200</v>
      </c>
    </row>
    <row r="47" customFormat="false" ht="12.75" hidden="false" customHeight="false" outlineLevel="0" collapsed="false">
      <c r="J47" s="1" t="n">
        <v>0.02</v>
      </c>
      <c r="K47" s="1" t="n">
        <v>15.8</v>
      </c>
      <c r="L47" s="1" t="n">
        <v>13</v>
      </c>
      <c r="M47" s="1" t="n">
        <v>10</v>
      </c>
      <c r="N47" s="1" t="n">
        <v>5.4</v>
      </c>
    </row>
    <row r="48" customFormat="false" ht="12.75" hidden="false" customHeight="false" outlineLevel="0" collapsed="false">
      <c r="A48" s="0" t="s">
        <v>11</v>
      </c>
      <c r="J48" s="1" t="n">
        <v>0.01</v>
      </c>
      <c r="K48" s="1" t="n">
        <v>17.8</v>
      </c>
      <c r="L48" s="1" t="n">
        <v>14.9</v>
      </c>
      <c r="M48" s="1" t="n">
        <v>11.7</v>
      </c>
      <c r="N48" s="1" t="n">
        <v>6.6</v>
      </c>
    </row>
    <row r="49" customFormat="false" ht="12.75" hidden="false" customHeight="false" outlineLevel="0" collapsed="false">
      <c r="A49" s="0" t="s">
        <v>12</v>
      </c>
    </row>
    <row r="50" customFormat="false" ht="12.75" hidden="false" customHeight="false" outlineLevel="0" collapsed="false">
      <c r="A50" s="0" t="s">
        <v>13</v>
      </c>
    </row>
    <row r="51" customFormat="false" ht="12.75" hidden="false" customHeight="false" outlineLevel="0" collapsed="false">
      <c r="B51" s="0" t="s">
        <v>14</v>
      </c>
    </row>
    <row r="52" customFormat="false" ht="12.75" hidden="false" customHeight="false" outlineLevel="0" collapsed="false">
      <c r="A52" s="0" t="s">
        <v>15</v>
      </c>
    </row>
    <row r="54" customFormat="false" ht="12.75" hidden="false" customHeight="false" outlineLevel="0" collapsed="false">
      <c r="C54" s="2" t="s">
        <v>16</v>
      </c>
      <c r="J54" s="2" t="s">
        <v>17</v>
      </c>
      <c r="K54" s="2"/>
    </row>
    <row r="55" customFormat="false" ht="12.75" hidden="false" customHeight="false" outlineLevel="0" collapsed="false">
      <c r="A55" s="2" t="s">
        <v>18</v>
      </c>
      <c r="C55" s="2"/>
      <c r="D55" s="2" t="s">
        <v>19</v>
      </c>
      <c r="E55" s="2"/>
      <c r="F55" s="2"/>
    </row>
    <row r="56" customFormat="false" ht="19.5" hidden="false" customHeight="false" outlineLevel="0" collapsed="false">
      <c r="A56" s="2" t="s">
        <v>20</v>
      </c>
      <c r="C56" s="5" t="n">
        <v>0.95</v>
      </c>
      <c r="D56" s="5" t="n">
        <v>0.9</v>
      </c>
      <c r="E56" s="5" t="n">
        <v>0.8</v>
      </c>
      <c r="F56" s="5" t="n">
        <v>0.5</v>
      </c>
      <c r="J56" s="6" t="n">
        <f aca="false">E58</f>
        <v>3.9</v>
      </c>
    </row>
    <row r="57" customFormat="false" ht="12.75" hidden="false" customHeight="false" outlineLevel="0" collapsed="false">
      <c r="A57" s="7" t="n">
        <v>0.1</v>
      </c>
      <c r="C57" s="8" t="n">
        <f aca="false">(($C$45^2+$C$46^2)*K45)/($B$45-$B$46)^2</f>
        <v>5.4</v>
      </c>
      <c r="D57" s="8" t="n">
        <f aca="false">(($C$45^2+$C$46^2)*L45)/($B$45-$B$46)^2</f>
        <v>4.3</v>
      </c>
      <c r="E57" s="8" t="n">
        <f aca="false">(($C$45^2+$C$46^2)*M45)/($B$45-$B$46)^2</f>
        <v>3.1</v>
      </c>
      <c r="F57" s="8" t="n">
        <f aca="false">(($C$45^2+$C$46^2)*N45)/($B$45-$B$46)^2</f>
        <v>1.35</v>
      </c>
    </row>
    <row r="58" customFormat="false" ht="12.75" hidden="false" customHeight="false" outlineLevel="0" collapsed="false">
      <c r="A58" s="7" t="n">
        <v>0.05</v>
      </c>
      <c r="C58" s="8" t="n">
        <f aca="false">(($C$45^2+$C$46^2)*K46)/($B$45-$B$46)^2</f>
        <v>6.5</v>
      </c>
      <c r="D58" s="8" t="n">
        <f aca="false">(($C$45^2+$C$46^2)*L46)/($B$45-$B$46)^2</f>
        <v>5.25</v>
      </c>
      <c r="E58" s="8" t="n">
        <f aca="false">(($C$45^2+$C$46^2)*M46)/($B$45-$B$46)^2</f>
        <v>3.9</v>
      </c>
      <c r="F58" s="8" t="n">
        <f aca="false">(($C$45^2+$C$46^2)*N46)/($B$45-$B$46)^2</f>
        <v>1.9</v>
      </c>
      <c r="J58" s="9"/>
    </row>
    <row r="59" customFormat="false" ht="12.75" hidden="false" customHeight="false" outlineLevel="0" collapsed="false">
      <c r="A59" s="7" t="n">
        <v>0.02</v>
      </c>
      <c r="C59" s="8" t="n">
        <f aca="false">(($C$45^2+$C$46^2)*K47)/($B$45-$B$46)^2</f>
        <v>7.9</v>
      </c>
      <c r="D59" s="8" t="n">
        <f aca="false">(($C$45^2+$C$46^2)*L47)/($B$45-$B$46)^2</f>
        <v>6.5</v>
      </c>
      <c r="E59" s="8" t="n">
        <f aca="false">(($C$45^2+$C$46^2)*M47)/($B$45-$B$46)^2</f>
        <v>5</v>
      </c>
      <c r="F59" s="8" t="n">
        <f aca="false">(($C$45^2+$C$46^2)*N47)/($B$45-$B$46)^2</f>
        <v>2.7</v>
      </c>
    </row>
    <row r="60" customFormat="false" ht="12.75" hidden="false" customHeight="false" outlineLevel="0" collapsed="false">
      <c r="A60" s="7" t="n">
        <v>0.01</v>
      </c>
      <c r="C60" s="8" t="n">
        <f aca="false">(($C$45^2+$C$46^2)*K48)/($B$45-$B$46)^2</f>
        <v>8.9</v>
      </c>
      <c r="D60" s="8" t="n">
        <f aca="false">(($C$45^2+$C$46^2)*L48)/($B$45-$B$46)^2</f>
        <v>7.45</v>
      </c>
      <c r="E60" s="8" t="n">
        <f aca="false">(($C$45^2+$C$46^2)*M48)/($B$45-$B$46)^2</f>
        <v>5.85</v>
      </c>
      <c r="F60" s="8" t="n">
        <f aca="false">(($C$45^2+$C$46^2)*N48)/($B$45-$B$46)^2</f>
        <v>3.3</v>
      </c>
    </row>
    <row r="63" customFormat="false" ht="12.75" hidden="false" customHeight="false" outlineLevel="0" collapsed="false">
      <c r="A63" s="2" t="s">
        <v>23</v>
      </c>
      <c r="C63" s="2"/>
      <c r="L63" s="1" t="s">
        <v>3</v>
      </c>
    </row>
    <row r="64" customFormat="false" ht="12.75" hidden="false" customHeight="false" outlineLevel="0" collapsed="false">
      <c r="B64" s="3" t="s">
        <v>4</v>
      </c>
      <c r="C64" s="3" t="s">
        <v>5</v>
      </c>
      <c r="J64" s="1" t="s">
        <v>6</v>
      </c>
      <c r="K64" s="1" t="n">
        <v>0.05</v>
      </c>
      <c r="L64" s="1" t="n">
        <v>0.1</v>
      </c>
      <c r="M64" s="1" t="n">
        <v>0.2</v>
      </c>
      <c r="N64" s="1" t="n">
        <v>0.5</v>
      </c>
    </row>
    <row r="65" customFormat="false" ht="12.75" hidden="false" customHeight="false" outlineLevel="0" collapsed="false">
      <c r="A65" s="4" t="s">
        <v>7</v>
      </c>
      <c r="B65" s="0" t="n">
        <v>16</v>
      </c>
      <c r="C65" s="0" t="n">
        <v>9</v>
      </c>
      <c r="E65" s="0" t="s">
        <v>8</v>
      </c>
      <c r="G65" s="0" t="n">
        <f aca="false">(ABS(B66-B65)/B65*100)</f>
        <v>62.5</v>
      </c>
      <c r="H65" s="0" t="s">
        <v>9</v>
      </c>
      <c r="J65" s="1" t="n">
        <v>0.1</v>
      </c>
      <c r="K65" s="1" t="n">
        <v>10.8</v>
      </c>
      <c r="L65" s="1" t="n">
        <v>8.6</v>
      </c>
      <c r="M65" s="1" t="n">
        <v>6.2</v>
      </c>
      <c r="N65" s="1" t="n">
        <v>2.7</v>
      </c>
    </row>
    <row r="66" customFormat="false" ht="12.75" hidden="false" customHeight="false" outlineLevel="0" collapsed="false">
      <c r="A66" s="4" t="s">
        <v>10</v>
      </c>
      <c r="B66" s="0" t="n">
        <v>6</v>
      </c>
      <c r="C66" s="0" t="n">
        <v>3</v>
      </c>
      <c r="J66" s="1" t="n">
        <v>0.05</v>
      </c>
      <c r="K66" s="1" t="n">
        <v>13</v>
      </c>
      <c r="L66" s="1" t="n">
        <v>10.5</v>
      </c>
      <c r="M66" s="1" t="n">
        <v>7.8</v>
      </c>
      <c r="N66" s="1" t="n">
        <v>3.8</v>
      </c>
    </row>
    <row r="67" customFormat="false" ht="12.75" hidden="false" customHeight="false" outlineLevel="0" collapsed="false">
      <c r="J67" s="1" t="n">
        <v>0.02</v>
      </c>
      <c r="K67" s="1" t="n">
        <v>15.8</v>
      </c>
      <c r="L67" s="1" t="n">
        <v>13</v>
      </c>
      <c r="M67" s="1" t="n">
        <v>10</v>
      </c>
      <c r="N67" s="1" t="n">
        <v>5.4</v>
      </c>
    </row>
    <row r="68" customFormat="false" ht="12.75" hidden="false" customHeight="false" outlineLevel="0" collapsed="false">
      <c r="A68" s="0" t="s">
        <v>11</v>
      </c>
      <c r="J68" s="1" t="n">
        <v>0.01</v>
      </c>
      <c r="K68" s="1" t="n">
        <v>17.8</v>
      </c>
      <c r="L68" s="1" t="n">
        <v>14.9</v>
      </c>
      <c r="M68" s="1" t="n">
        <v>11.7</v>
      </c>
      <c r="N68" s="1" t="n">
        <v>6.6</v>
      </c>
    </row>
    <row r="69" customFormat="false" ht="12.75" hidden="false" customHeight="false" outlineLevel="0" collapsed="false">
      <c r="A69" s="0" t="s">
        <v>12</v>
      </c>
    </row>
    <row r="70" customFormat="false" ht="12.75" hidden="false" customHeight="false" outlineLevel="0" collapsed="false">
      <c r="A70" s="0" t="s">
        <v>13</v>
      </c>
    </row>
    <row r="71" customFormat="false" ht="12.75" hidden="false" customHeight="false" outlineLevel="0" collapsed="false">
      <c r="B71" s="0" t="s">
        <v>14</v>
      </c>
    </row>
    <row r="72" customFormat="false" ht="12.75" hidden="false" customHeight="false" outlineLevel="0" collapsed="false">
      <c r="A72" s="0" t="s">
        <v>15</v>
      </c>
    </row>
    <row r="74" customFormat="false" ht="12.75" hidden="false" customHeight="false" outlineLevel="0" collapsed="false">
      <c r="C74" s="2" t="s">
        <v>16</v>
      </c>
      <c r="J74" s="2" t="s">
        <v>17</v>
      </c>
      <c r="K74" s="2"/>
    </row>
    <row r="75" customFormat="false" ht="12.75" hidden="false" customHeight="false" outlineLevel="0" collapsed="false">
      <c r="A75" s="2" t="s">
        <v>18</v>
      </c>
      <c r="C75" s="2"/>
      <c r="D75" s="2" t="s">
        <v>19</v>
      </c>
      <c r="E75" s="2"/>
      <c r="F75" s="2"/>
    </row>
    <row r="76" customFormat="false" ht="19.5" hidden="false" customHeight="false" outlineLevel="0" collapsed="false">
      <c r="A76" s="2" t="s">
        <v>20</v>
      </c>
      <c r="C76" s="5" t="n">
        <v>0.95</v>
      </c>
      <c r="D76" s="5" t="n">
        <v>0.9</v>
      </c>
      <c r="E76" s="5" t="n">
        <v>0.8</v>
      </c>
      <c r="F76" s="5" t="n">
        <v>0.5</v>
      </c>
      <c r="J76" s="6" t="n">
        <f aca="false">E78</f>
        <v>7.02</v>
      </c>
    </row>
    <row r="77" customFormat="false" ht="12.75" hidden="false" customHeight="false" outlineLevel="0" collapsed="false">
      <c r="A77" s="7" t="n">
        <v>0.1</v>
      </c>
      <c r="C77" s="8" t="n">
        <f aca="false">(($C$65^2+$C$66^2)*K65)/($B$65-$B$66)^2</f>
        <v>9.72</v>
      </c>
      <c r="D77" s="8" t="n">
        <f aca="false">(($C$65^2+$C$66^2)*L65)/($B$65-$B$66)^2</f>
        <v>7.74</v>
      </c>
      <c r="E77" s="8" t="n">
        <f aca="false">(($C$65^2+$C$66^2)*M65)/($B$65-$B$66)^2</f>
        <v>5.58</v>
      </c>
      <c r="F77" s="8" t="n">
        <f aca="false">(($C$65^2+$C$66^2)*N65)/($B$65-$B$66)^2</f>
        <v>2.43</v>
      </c>
    </row>
    <row r="78" customFormat="false" ht="12.75" hidden="false" customHeight="false" outlineLevel="0" collapsed="false">
      <c r="A78" s="7" t="n">
        <v>0.05</v>
      </c>
      <c r="C78" s="8" t="n">
        <f aca="false">(($C$65^2+$C$66^2)*K66)/($B$65-$B$66)^2</f>
        <v>11.7</v>
      </c>
      <c r="D78" s="8" t="n">
        <f aca="false">(($C$65^2+$C$66^2)*L66)/($B$65-$B$66)^2</f>
        <v>9.45</v>
      </c>
      <c r="E78" s="8" t="n">
        <f aca="false">(($C$65^2+$C$66^2)*M66)/($B$65-$B$66)^2</f>
        <v>7.02</v>
      </c>
      <c r="F78" s="8" t="n">
        <f aca="false">(($C$65^2+$C$66^2)*N66)/($B$65-$B$66)^2</f>
        <v>3.42</v>
      </c>
      <c r="J78" s="9"/>
    </row>
    <row r="79" customFormat="false" ht="12.75" hidden="false" customHeight="false" outlineLevel="0" collapsed="false">
      <c r="A79" s="7" t="n">
        <v>0.02</v>
      </c>
      <c r="C79" s="8" t="n">
        <f aca="false">(($C$65^2+$C$66^2)*K67)/($B$65-$B$66)^2</f>
        <v>14.22</v>
      </c>
      <c r="D79" s="8" t="n">
        <f aca="false">(($C$65^2+$C$66^2)*L67)/($B$65-$B$66)^2</f>
        <v>11.7</v>
      </c>
      <c r="E79" s="8" t="n">
        <f aca="false">(($C$65^2+$C$66^2)*M67)/($B$65-$B$66)^2</f>
        <v>9</v>
      </c>
      <c r="F79" s="8" t="n">
        <f aca="false">(($C$65^2+$C$66^2)*N67)/($B$65-$B$66)^2</f>
        <v>4.86</v>
      </c>
    </row>
    <row r="80" customFormat="false" ht="12.75" hidden="false" customHeight="false" outlineLevel="0" collapsed="false">
      <c r="A80" s="7" t="n">
        <v>0.01</v>
      </c>
      <c r="C80" s="8" t="n">
        <f aca="false">(($C$65^2+$C$66^2)*K68)/($B$65-$B$66)^2</f>
        <v>16.02</v>
      </c>
      <c r="D80" s="8" t="n">
        <f aca="false">(($C$65^2+$C$66^2)*L68)/($B$65-$B$66)^2</f>
        <v>13.41</v>
      </c>
      <c r="E80" s="8" t="n">
        <f aca="false">(($C$65^2+$C$66^2)*M68)/($B$65-$B$66)^2</f>
        <v>10.53</v>
      </c>
      <c r="F80" s="8" t="n">
        <f aca="false">(($C$65^2+$C$66^2)*N68)/($B$65-$B$66)^2</f>
        <v>5.94</v>
      </c>
    </row>
  </sheetData>
  <printOptions headings="false" gridLines="true" gridLinesSet="true" horizontalCentered="false" verticalCentered="false"/>
  <pageMargins left="1.50972222222222" right="0.75" top="1.55972222222222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1T17:58:42Z</dcterms:created>
  <dc:creator>Shannon, Jill N</dc:creator>
  <dc:description/>
  <dc:language>en-US</dc:language>
  <cp:lastModifiedBy>Egor Dyzubenko</cp:lastModifiedBy>
  <dcterms:modified xsi:type="dcterms:W3CDTF">2023-07-19T20:38:36Z</dcterms:modified>
  <cp:revision>0</cp:revision>
  <dc:subject/>
  <dc:title/>
</cp:coreProperties>
</file>